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C:\Users\gao\Desktop\submitted in May\Final\"/>
    </mc:Choice>
  </mc:AlternateContent>
  <xr:revisionPtr revIDLastSave="0" documentId="13_ncr:1_{CD242D45-C5C9-49B6-AA48-F987910A8DA8}" xr6:coauthVersionLast="45" xr6:coauthVersionMax="45" xr10:uidLastSave="{00000000-0000-0000-0000-000000000000}"/>
  <bookViews>
    <workbookView xWindow="28680" yWindow="-120" windowWidth="29040" windowHeight="15840" xr2:uid="{00000000-000D-0000-FFFF-FFFF00000000}"/>
  </bookViews>
  <sheets>
    <sheet name="Supplementary Table 1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38" i="1" l="1"/>
  <c r="C39" i="1" s="1"/>
  <c r="D38" i="1"/>
  <c r="D39" i="1" s="1"/>
  <c r="E38" i="1"/>
  <c r="E39" i="1" s="1"/>
  <c r="F38" i="1"/>
  <c r="F39" i="1" s="1"/>
  <c r="G38" i="1"/>
  <c r="G39" i="1" s="1"/>
  <c r="B38" i="1"/>
  <c r="B39" i="1" s="1"/>
</calcChain>
</file>

<file path=xl/sharedStrings.xml><?xml version="1.0" encoding="utf-8"?>
<sst xmlns="http://schemas.openxmlformats.org/spreadsheetml/2006/main" count="47" uniqueCount="47">
  <si>
    <t>Sample name</t>
  </si>
  <si>
    <t>Raw tags</t>
  </si>
  <si>
    <t>Clean tags</t>
  </si>
  <si>
    <t>Effective tags</t>
  </si>
  <si>
    <t>Effective ratio (%)</t>
  </si>
  <si>
    <t>TJZ1-5-1</t>
  </si>
  <si>
    <t>TJZ1-5-2</t>
  </si>
  <si>
    <t>TJZ1-5-3</t>
  </si>
  <si>
    <t>TJZ3-1</t>
  </si>
  <si>
    <t>TJZ3-2</t>
  </si>
  <si>
    <t>TJZ3-3</t>
  </si>
  <si>
    <t>TJZ5-1</t>
  </si>
  <si>
    <t>TJZ5-2</t>
  </si>
  <si>
    <t>TJZ5-3</t>
  </si>
  <si>
    <t>TJZ-1</t>
  </si>
  <si>
    <t>TJZ-2</t>
  </si>
  <si>
    <t>TJZ-3</t>
  </si>
  <si>
    <t>T1-5JZ-1</t>
  </si>
  <si>
    <t>T1-5JZ-2</t>
  </si>
  <si>
    <t>T1-5JZ-3</t>
  </si>
  <si>
    <t>T-CK-1</t>
  </si>
  <si>
    <t>T-CK-2</t>
  </si>
  <si>
    <t>T-CK-3</t>
  </si>
  <si>
    <t>JZ1-5-1</t>
  </si>
  <si>
    <t>JZ1-5-2</t>
  </si>
  <si>
    <t>JZ1-5-3</t>
  </si>
  <si>
    <t>JZ3-1</t>
  </si>
  <si>
    <t>JZ3-2</t>
  </si>
  <si>
    <t>JZ3-3</t>
  </si>
  <si>
    <t>JZ5-1</t>
  </si>
  <si>
    <t>JZ5-2</t>
  </si>
  <si>
    <t>JZ5-3</t>
  </si>
  <si>
    <t>JZ-1</t>
  </si>
  <si>
    <t>JZ-2</t>
  </si>
  <si>
    <t>JZ-3</t>
  </si>
  <si>
    <t>1-5JZ-1</t>
  </si>
  <si>
    <t>1-5JZ-2</t>
  </si>
  <si>
    <t>1-5JZ-3</t>
  </si>
  <si>
    <t>CK-1</t>
  </si>
  <si>
    <t>CK-2</t>
  </si>
  <si>
    <t>CK-3</t>
  </si>
  <si>
    <t>Average</t>
  </si>
  <si>
    <t>Total</t>
  </si>
  <si>
    <t>Min</t>
  </si>
  <si>
    <t>Max</t>
  </si>
  <si>
    <t>Raw reads</t>
  </si>
  <si>
    <t>Clean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8"/>
      <color theme="3"/>
      <name val="等线 Light"/>
      <family val="2"/>
      <scheme val="major"/>
    </font>
    <font>
      <b/>
      <sz val="15"/>
      <color theme="3"/>
      <name val="等线"/>
      <family val="2"/>
      <scheme val="minor"/>
    </font>
    <font>
      <b/>
      <sz val="13"/>
      <color theme="3"/>
      <name val="等线"/>
      <family val="2"/>
      <scheme val="minor"/>
    </font>
    <font>
      <b/>
      <sz val="11"/>
      <color theme="3"/>
      <name val="等线"/>
      <family val="2"/>
      <scheme val="minor"/>
    </font>
    <font>
      <sz val="11"/>
      <color rgb="FF006100"/>
      <name val="等线"/>
      <family val="2"/>
      <scheme val="minor"/>
    </font>
    <font>
      <sz val="11"/>
      <color rgb="FF9C0006"/>
      <name val="等线"/>
      <family val="2"/>
      <scheme val="minor"/>
    </font>
    <font>
      <sz val="11"/>
      <color rgb="FF9C6500"/>
      <name val="等线"/>
      <family val="2"/>
      <scheme val="minor"/>
    </font>
    <font>
      <sz val="11"/>
      <color rgb="FF3F3F76"/>
      <name val="等线"/>
      <family val="2"/>
      <scheme val="minor"/>
    </font>
    <font>
      <b/>
      <sz val="11"/>
      <color rgb="FF3F3F3F"/>
      <name val="等线"/>
      <family val="2"/>
      <scheme val="minor"/>
    </font>
    <font>
      <b/>
      <sz val="11"/>
      <color rgb="FFFA7D00"/>
      <name val="等线"/>
      <family val="2"/>
      <scheme val="minor"/>
    </font>
    <font>
      <sz val="11"/>
      <color rgb="FFFA7D00"/>
      <name val="等线"/>
      <family val="2"/>
      <scheme val="minor"/>
    </font>
    <font>
      <b/>
      <sz val="11"/>
      <color theme="0"/>
      <name val="等线"/>
      <family val="2"/>
      <scheme val="minor"/>
    </font>
    <font>
      <sz val="11"/>
      <color rgb="FFFF0000"/>
      <name val="等线"/>
      <family val="2"/>
      <scheme val="minor"/>
    </font>
    <font>
      <i/>
      <sz val="11"/>
      <color rgb="FF7F7F7F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11"/>
      <color theme="0"/>
      <name val="等线"/>
      <family val="2"/>
      <scheme val="minor"/>
    </font>
    <font>
      <sz val="9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1"/>
  <sheetViews>
    <sheetView tabSelected="1" workbookViewId="0">
      <selection activeCell="K17" sqref="K17"/>
    </sheetView>
  </sheetViews>
  <sheetFormatPr defaultRowHeight="14.25" x14ac:dyDescent="0.2"/>
  <cols>
    <col min="1" max="1" width="14.25" customWidth="1"/>
    <col min="2" max="2" width="11.875" customWidth="1"/>
    <col min="3" max="3" width="13.375" customWidth="1"/>
    <col min="5" max="5" width="11.25" customWidth="1"/>
    <col min="6" max="6" width="14.375" customWidth="1"/>
    <col min="7" max="7" width="18.75" customWidth="1"/>
  </cols>
  <sheetData>
    <row r="1" spans="1:7" x14ac:dyDescent="0.2">
      <c r="A1" s="1" t="s">
        <v>0</v>
      </c>
      <c r="B1" s="1" t="s">
        <v>45</v>
      </c>
      <c r="C1" s="1" t="s">
        <v>46</v>
      </c>
      <c r="D1" s="1" t="s">
        <v>1</v>
      </c>
      <c r="E1" s="1" t="s">
        <v>2</v>
      </c>
      <c r="F1" s="1" t="s">
        <v>3</v>
      </c>
      <c r="G1" s="1" t="s">
        <v>4</v>
      </c>
    </row>
    <row r="2" spans="1:7" x14ac:dyDescent="0.2">
      <c r="A2" t="s">
        <v>5</v>
      </c>
      <c r="B2">
        <v>111748</v>
      </c>
      <c r="C2">
        <v>111193</v>
      </c>
      <c r="D2">
        <v>110068</v>
      </c>
      <c r="E2">
        <v>109502</v>
      </c>
      <c r="F2">
        <v>95341</v>
      </c>
      <c r="G2">
        <v>85.32</v>
      </c>
    </row>
    <row r="3" spans="1:7" x14ac:dyDescent="0.2">
      <c r="A3" t="s">
        <v>6</v>
      </c>
      <c r="B3">
        <v>105844</v>
      </c>
      <c r="C3">
        <v>105235</v>
      </c>
      <c r="D3">
        <v>104259</v>
      </c>
      <c r="E3">
        <v>103781</v>
      </c>
      <c r="F3">
        <v>93520</v>
      </c>
      <c r="G3">
        <v>88.36</v>
      </c>
    </row>
    <row r="4" spans="1:7" x14ac:dyDescent="0.2">
      <c r="A4" t="s">
        <v>7</v>
      </c>
      <c r="B4">
        <v>110417</v>
      </c>
      <c r="C4">
        <v>109984</v>
      </c>
      <c r="D4">
        <v>108474</v>
      </c>
      <c r="E4">
        <v>107966</v>
      </c>
      <c r="F4">
        <v>105127</v>
      </c>
      <c r="G4">
        <v>95.21</v>
      </c>
    </row>
    <row r="5" spans="1:7" x14ac:dyDescent="0.2">
      <c r="A5" t="s">
        <v>8</v>
      </c>
      <c r="B5">
        <v>109960</v>
      </c>
      <c r="C5">
        <v>109490</v>
      </c>
      <c r="D5">
        <v>108612</v>
      </c>
      <c r="E5">
        <v>108040</v>
      </c>
      <c r="F5">
        <v>94071</v>
      </c>
      <c r="G5">
        <v>85.55</v>
      </c>
    </row>
    <row r="6" spans="1:7" x14ac:dyDescent="0.2">
      <c r="A6" t="s">
        <v>9</v>
      </c>
      <c r="B6">
        <v>103202</v>
      </c>
      <c r="C6">
        <v>102618</v>
      </c>
      <c r="D6">
        <v>101714</v>
      </c>
      <c r="E6">
        <v>101140</v>
      </c>
      <c r="F6">
        <v>85844</v>
      </c>
      <c r="G6">
        <v>83.18</v>
      </c>
    </row>
    <row r="7" spans="1:7" x14ac:dyDescent="0.2">
      <c r="A7" t="s">
        <v>10</v>
      </c>
      <c r="B7">
        <v>109123</v>
      </c>
      <c r="C7">
        <v>108686</v>
      </c>
      <c r="D7">
        <v>106977</v>
      </c>
      <c r="E7">
        <v>106395</v>
      </c>
      <c r="F7">
        <v>101352</v>
      </c>
      <c r="G7">
        <v>92.88</v>
      </c>
    </row>
    <row r="8" spans="1:7" x14ac:dyDescent="0.2">
      <c r="A8" t="s">
        <v>11</v>
      </c>
      <c r="B8">
        <v>113096</v>
      </c>
      <c r="C8">
        <v>112542</v>
      </c>
      <c r="D8">
        <v>111658</v>
      </c>
      <c r="E8">
        <v>111080</v>
      </c>
      <c r="F8">
        <v>98580</v>
      </c>
      <c r="G8">
        <v>87.16</v>
      </c>
    </row>
    <row r="9" spans="1:7" x14ac:dyDescent="0.2">
      <c r="A9" t="s">
        <v>12</v>
      </c>
      <c r="B9">
        <v>101305</v>
      </c>
      <c r="C9">
        <v>100945</v>
      </c>
      <c r="D9">
        <v>100307</v>
      </c>
      <c r="E9">
        <v>99933</v>
      </c>
      <c r="F9">
        <v>84957</v>
      </c>
      <c r="G9">
        <v>83.86</v>
      </c>
    </row>
    <row r="10" spans="1:7" x14ac:dyDescent="0.2">
      <c r="A10" t="s">
        <v>13</v>
      </c>
      <c r="B10">
        <v>106386</v>
      </c>
      <c r="C10">
        <v>106094</v>
      </c>
      <c r="D10">
        <v>105079</v>
      </c>
      <c r="E10">
        <v>104686</v>
      </c>
      <c r="F10">
        <v>97582</v>
      </c>
      <c r="G10">
        <v>91.72</v>
      </c>
    </row>
    <row r="11" spans="1:7" x14ac:dyDescent="0.2">
      <c r="A11" t="s">
        <v>14</v>
      </c>
      <c r="B11">
        <v>111668</v>
      </c>
      <c r="C11">
        <v>111018</v>
      </c>
      <c r="D11">
        <v>110025</v>
      </c>
      <c r="E11">
        <v>109432</v>
      </c>
      <c r="F11">
        <v>100995</v>
      </c>
      <c r="G11">
        <v>90.44</v>
      </c>
    </row>
    <row r="12" spans="1:7" x14ac:dyDescent="0.2">
      <c r="A12" t="s">
        <v>15</v>
      </c>
      <c r="B12">
        <v>103669</v>
      </c>
      <c r="C12">
        <v>103095</v>
      </c>
      <c r="D12">
        <v>102315</v>
      </c>
      <c r="E12">
        <v>101791</v>
      </c>
      <c r="F12">
        <v>90201</v>
      </c>
      <c r="G12">
        <v>87.01</v>
      </c>
    </row>
    <row r="13" spans="1:7" x14ac:dyDescent="0.2">
      <c r="A13" t="s">
        <v>16</v>
      </c>
      <c r="B13">
        <v>110923</v>
      </c>
      <c r="C13">
        <v>110502</v>
      </c>
      <c r="D13">
        <v>109094</v>
      </c>
      <c r="E13">
        <v>108576</v>
      </c>
      <c r="F13">
        <v>105597</v>
      </c>
      <c r="G13">
        <v>95.2</v>
      </c>
    </row>
    <row r="14" spans="1:7" x14ac:dyDescent="0.2">
      <c r="A14" t="s">
        <v>17</v>
      </c>
      <c r="B14">
        <v>101688</v>
      </c>
      <c r="C14">
        <v>101217</v>
      </c>
      <c r="D14">
        <v>100333</v>
      </c>
      <c r="E14">
        <v>99858</v>
      </c>
      <c r="F14">
        <v>91302</v>
      </c>
      <c r="G14">
        <v>89.79</v>
      </c>
    </row>
    <row r="15" spans="1:7" x14ac:dyDescent="0.2">
      <c r="A15" t="s">
        <v>18</v>
      </c>
      <c r="B15">
        <v>105760</v>
      </c>
      <c r="C15">
        <v>105105</v>
      </c>
      <c r="D15">
        <v>104023</v>
      </c>
      <c r="E15">
        <v>103380</v>
      </c>
      <c r="F15">
        <v>90529</v>
      </c>
      <c r="G15">
        <v>85.6</v>
      </c>
    </row>
    <row r="16" spans="1:7" x14ac:dyDescent="0.2">
      <c r="A16" t="s">
        <v>19</v>
      </c>
      <c r="B16">
        <v>110667</v>
      </c>
      <c r="C16">
        <v>110184</v>
      </c>
      <c r="D16">
        <v>108514</v>
      </c>
      <c r="E16">
        <v>107918</v>
      </c>
      <c r="F16">
        <v>104018</v>
      </c>
      <c r="G16">
        <v>93.99</v>
      </c>
    </row>
    <row r="17" spans="1:7" x14ac:dyDescent="0.2">
      <c r="A17" t="s">
        <v>20</v>
      </c>
      <c r="B17">
        <v>112119</v>
      </c>
      <c r="C17">
        <v>111611</v>
      </c>
      <c r="D17">
        <v>110532</v>
      </c>
      <c r="E17">
        <v>110033</v>
      </c>
      <c r="F17">
        <v>101831</v>
      </c>
      <c r="G17">
        <v>90.82</v>
      </c>
    </row>
    <row r="18" spans="1:7" x14ac:dyDescent="0.2">
      <c r="A18" t="s">
        <v>21</v>
      </c>
      <c r="B18">
        <v>102368</v>
      </c>
      <c r="C18">
        <v>101907</v>
      </c>
      <c r="D18">
        <v>100888</v>
      </c>
      <c r="E18">
        <v>100350</v>
      </c>
      <c r="F18">
        <v>90141</v>
      </c>
      <c r="G18">
        <v>88.06</v>
      </c>
    </row>
    <row r="19" spans="1:7" x14ac:dyDescent="0.2">
      <c r="A19" t="s">
        <v>22</v>
      </c>
      <c r="B19">
        <v>104052</v>
      </c>
      <c r="C19">
        <v>103668</v>
      </c>
      <c r="D19">
        <v>102089</v>
      </c>
      <c r="E19">
        <v>101528</v>
      </c>
      <c r="F19">
        <v>99094</v>
      </c>
      <c r="G19">
        <v>95.24</v>
      </c>
    </row>
    <row r="20" spans="1:7" x14ac:dyDescent="0.2">
      <c r="A20" t="s">
        <v>23</v>
      </c>
      <c r="B20">
        <v>108669</v>
      </c>
      <c r="C20">
        <v>108134</v>
      </c>
      <c r="D20">
        <v>107246</v>
      </c>
      <c r="E20">
        <v>106669</v>
      </c>
      <c r="F20">
        <v>99521</v>
      </c>
      <c r="G20">
        <v>91.58</v>
      </c>
    </row>
    <row r="21" spans="1:7" x14ac:dyDescent="0.2">
      <c r="A21" t="s">
        <v>24</v>
      </c>
      <c r="B21">
        <v>102459</v>
      </c>
      <c r="C21">
        <v>101761</v>
      </c>
      <c r="D21">
        <v>100762</v>
      </c>
      <c r="E21">
        <v>100088</v>
      </c>
      <c r="F21">
        <v>91360</v>
      </c>
      <c r="G21">
        <v>89.17</v>
      </c>
    </row>
    <row r="22" spans="1:7" x14ac:dyDescent="0.2">
      <c r="A22" t="s">
        <v>25</v>
      </c>
      <c r="B22">
        <v>100822</v>
      </c>
      <c r="C22">
        <v>100302</v>
      </c>
      <c r="D22">
        <v>98670</v>
      </c>
      <c r="E22">
        <v>98054</v>
      </c>
      <c r="F22">
        <v>96681</v>
      </c>
      <c r="G22">
        <v>95.89</v>
      </c>
    </row>
    <row r="23" spans="1:7" x14ac:dyDescent="0.2">
      <c r="A23" t="s">
        <v>26</v>
      </c>
      <c r="B23">
        <v>114171</v>
      </c>
      <c r="C23">
        <v>113766</v>
      </c>
      <c r="D23">
        <v>113069</v>
      </c>
      <c r="E23">
        <v>112566</v>
      </c>
      <c r="F23">
        <v>106432</v>
      </c>
      <c r="G23">
        <v>93.22</v>
      </c>
    </row>
    <row r="24" spans="1:7" x14ac:dyDescent="0.2">
      <c r="A24" t="s">
        <v>27</v>
      </c>
      <c r="B24">
        <v>109454</v>
      </c>
      <c r="C24">
        <v>108900</v>
      </c>
      <c r="D24">
        <v>108058</v>
      </c>
      <c r="E24">
        <v>107525</v>
      </c>
      <c r="F24">
        <v>96412</v>
      </c>
      <c r="G24">
        <v>88.08</v>
      </c>
    </row>
    <row r="25" spans="1:7" x14ac:dyDescent="0.2">
      <c r="A25" t="s">
        <v>28</v>
      </c>
      <c r="B25">
        <v>108351</v>
      </c>
      <c r="C25">
        <v>108029</v>
      </c>
      <c r="D25">
        <v>106748</v>
      </c>
      <c r="E25">
        <v>106198</v>
      </c>
      <c r="F25">
        <v>103398</v>
      </c>
      <c r="G25">
        <v>95.43</v>
      </c>
    </row>
    <row r="26" spans="1:7" x14ac:dyDescent="0.2">
      <c r="A26" t="s">
        <v>29</v>
      </c>
      <c r="B26">
        <v>106469</v>
      </c>
      <c r="C26">
        <v>105987</v>
      </c>
      <c r="D26">
        <v>105101</v>
      </c>
      <c r="E26">
        <v>104539</v>
      </c>
      <c r="F26">
        <v>97186</v>
      </c>
      <c r="G26">
        <v>91.28</v>
      </c>
    </row>
    <row r="27" spans="1:7" x14ac:dyDescent="0.2">
      <c r="A27" t="s">
        <v>30</v>
      </c>
      <c r="B27">
        <v>106249</v>
      </c>
      <c r="C27">
        <v>105670</v>
      </c>
      <c r="D27">
        <v>104706</v>
      </c>
      <c r="E27">
        <v>104036</v>
      </c>
      <c r="F27">
        <v>95142</v>
      </c>
      <c r="G27">
        <v>89.55</v>
      </c>
    </row>
    <row r="28" spans="1:7" x14ac:dyDescent="0.2">
      <c r="A28" t="s">
        <v>31</v>
      </c>
      <c r="B28">
        <v>100710</v>
      </c>
      <c r="C28">
        <v>100310</v>
      </c>
      <c r="D28">
        <v>98806</v>
      </c>
      <c r="E28">
        <v>98224</v>
      </c>
      <c r="F28">
        <v>96049</v>
      </c>
      <c r="G28">
        <v>95.37</v>
      </c>
    </row>
    <row r="29" spans="1:7" x14ac:dyDescent="0.2">
      <c r="A29" t="s">
        <v>32</v>
      </c>
      <c r="B29">
        <v>112054</v>
      </c>
      <c r="C29">
        <v>111513</v>
      </c>
      <c r="D29">
        <v>110578</v>
      </c>
      <c r="E29">
        <v>109935</v>
      </c>
      <c r="F29">
        <v>101813</v>
      </c>
      <c r="G29">
        <v>90.86</v>
      </c>
    </row>
    <row r="30" spans="1:7" x14ac:dyDescent="0.2">
      <c r="A30" t="s">
        <v>33</v>
      </c>
      <c r="B30">
        <v>111894</v>
      </c>
      <c r="C30">
        <v>111326</v>
      </c>
      <c r="D30">
        <v>110365</v>
      </c>
      <c r="E30">
        <v>109691</v>
      </c>
      <c r="F30">
        <v>101421</v>
      </c>
      <c r="G30">
        <v>90.64</v>
      </c>
    </row>
    <row r="31" spans="1:7" x14ac:dyDescent="0.2">
      <c r="A31" t="s">
        <v>34</v>
      </c>
      <c r="B31">
        <v>108096</v>
      </c>
      <c r="C31">
        <v>107716</v>
      </c>
      <c r="D31">
        <v>106207</v>
      </c>
      <c r="E31">
        <v>105627</v>
      </c>
      <c r="F31">
        <v>104107</v>
      </c>
      <c r="G31">
        <v>96.31</v>
      </c>
    </row>
    <row r="32" spans="1:7" x14ac:dyDescent="0.2">
      <c r="A32" t="s">
        <v>35</v>
      </c>
      <c r="B32">
        <v>100559</v>
      </c>
      <c r="C32">
        <v>100032</v>
      </c>
      <c r="D32">
        <v>99148</v>
      </c>
      <c r="E32">
        <v>98670</v>
      </c>
      <c r="F32">
        <v>89400</v>
      </c>
      <c r="G32">
        <v>88.9</v>
      </c>
    </row>
    <row r="33" spans="1:7" x14ac:dyDescent="0.2">
      <c r="A33" t="s">
        <v>36</v>
      </c>
      <c r="B33">
        <v>109783</v>
      </c>
      <c r="C33">
        <v>109148</v>
      </c>
      <c r="D33">
        <v>108073</v>
      </c>
      <c r="E33">
        <v>107574</v>
      </c>
      <c r="F33">
        <v>97481</v>
      </c>
      <c r="G33">
        <v>88.79</v>
      </c>
    </row>
    <row r="34" spans="1:7" x14ac:dyDescent="0.2">
      <c r="A34" t="s">
        <v>37</v>
      </c>
      <c r="B34">
        <v>112308</v>
      </c>
      <c r="C34">
        <v>111873</v>
      </c>
      <c r="D34">
        <v>110245</v>
      </c>
      <c r="E34">
        <v>109718</v>
      </c>
      <c r="F34">
        <v>106580</v>
      </c>
      <c r="G34">
        <v>94.9</v>
      </c>
    </row>
    <row r="35" spans="1:7" x14ac:dyDescent="0.2">
      <c r="A35" t="s">
        <v>38</v>
      </c>
      <c r="B35">
        <v>111123</v>
      </c>
      <c r="C35">
        <v>110616</v>
      </c>
      <c r="D35">
        <v>109734</v>
      </c>
      <c r="E35">
        <v>109237</v>
      </c>
      <c r="F35">
        <v>91721</v>
      </c>
      <c r="G35">
        <v>82.54</v>
      </c>
    </row>
    <row r="36" spans="1:7" x14ac:dyDescent="0.2">
      <c r="A36" t="s">
        <v>39</v>
      </c>
      <c r="B36">
        <v>103375</v>
      </c>
      <c r="C36">
        <v>102902</v>
      </c>
      <c r="D36">
        <v>102033</v>
      </c>
      <c r="E36">
        <v>101528</v>
      </c>
      <c r="F36">
        <v>83483</v>
      </c>
      <c r="G36">
        <v>80.760000000000005</v>
      </c>
    </row>
    <row r="37" spans="1:7" x14ac:dyDescent="0.2">
      <c r="A37" t="s">
        <v>40</v>
      </c>
      <c r="B37">
        <v>111812</v>
      </c>
      <c r="C37">
        <v>111417</v>
      </c>
      <c r="D37">
        <v>109925</v>
      </c>
      <c r="E37">
        <v>109422</v>
      </c>
      <c r="F37">
        <v>101159</v>
      </c>
      <c r="G37">
        <v>90.47</v>
      </c>
    </row>
    <row r="38" spans="1:7" x14ac:dyDescent="0.2">
      <c r="A38" s="1" t="s">
        <v>41</v>
      </c>
      <c r="B38">
        <f>AVERAGE(B2:B37)</f>
        <v>107565.36111111111</v>
      </c>
      <c r="C38">
        <f t="shared" ref="C38:G38" si="0">AVERAGE(C2:C37)</f>
        <v>107069.33333333333</v>
      </c>
      <c r="D38">
        <f t="shared" si="0"/>
        <v>105956.52777777778</v>
      </c>
      <c r="E38">
        <f t="shared" si="0"/>
        <v>105408.05555555556</v>
      </c>
      <c r="F38">
        <f t="shared" si="0"/>
        <v>96928.555555555562</v>
      </c>
      <c r="G38">
        <f t="shared" si="0"/>
        <v>90.086944444444441</v>
      </c>
    </row>
    <row r="39" spans="1:7" x14ac:dyDescent="0.2">
      <c r="A39" s="1" t="s">
        <v>42</v>
      </c>
      <c r="B39">
        <f>SUM(B2:B38)</f>
        <v>3979918.361111111</v>
      </c>
      <c r="C39">
        <f t="shared" ref="C39:G39" si="1">SUM(C2:C38)</f>
        <v>3961565.3333333335</v>
      </c>
      <c r="D39">
        <f t="shared" si="1"/>
        <v>3920391.527777778</v>
      </c>
      <c r="E39">
        <f t="shared" si="1"/>
        <v>3900098.0555555555</v>
      </c>
      <c r="F39">
        <f t="shared" si="1"/>
        <v>3586356.5555555555</v>
      </c>
      <c r="G39">
        <f t="shared" si="1"/>
        <v>3333.2169444444444</v>
      </c>
    </row>
    <row r="40" spans="1:7" x14ac:dyDescent="0.2">
      <c r="A40" s="1" t="s">
        <v>43</v>
      </c>
      <c r="B40">
        <v>100710</v>
      </c>
      <c r="C40">
        <v>100032</v>
      </c>
      <c r="D40">
        <v>98806</v>
      </c>
      <c r="E40">
        <v>98054</v>
      </c>
      <c r="F40">
        <v>83483</v>
      </c>
      <c r="G40">
        <v>80.760000000000005</v>
      </c>
    </row>
    <row r="41" spans="1:7" x14ac:dyDescent="0.2">
      <c r="A41" s="1" t="s">
        <v>44</v>
      </c>
      <c r="B41">
        <v>114171</v>
      </c>
      <c r="C41">
        <v>113766</v>
      </c>
      <c r="D41">
        <v>113069</v>
      </c>
      <c r="E41">
        <v>112566</v>
      </c>
      <c r="F41">
        <v>106580</v>
      </c>
      <c r="G41">
        <v>96.31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ve Decrease power</dc:creator>
  <cp:lastModifiedBy>gao</cp:lastModifiedBy>
  <dcterms:modified xsi:type="dcterms:W3CDTF">2020-05-19T08:04:51Z</dcterms:modified>
</cp:coreProperties>
</file>